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030"/>
  <workbookPr showInkAnnotation="0" autoCompressPictures="0"/>
  <bookViews>
    <workbookView xWindow="560" yWindow="560" windowWidth="25040" windowHeight="1600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13" i="1" l="1"/>
  <c r="D13" i="1"/>
  <c r="C13" i="1"/>
  <c r="B13" i="1"/>
  <c r="E12" i="1"/>
  <c r="D12" i="1"/>
  <c r="C12" i="1"/>
  <c r="B12" i="1"/>
</calcChain>
</file>

<file path=xl/sharedStrings.xml><?xml version="1.0" encoding="utf-8"?>
<sst xmlns="http://schemas.openxmlformats.org/spreadsheetml/2006/main" count="7" uniqueCount="7">
  <si>
    <t>CS Assay</t>
  </si>
  <si>
    <t>SOL</t>
  </si>
  <si>
    <t>RG</t>
  </si>
  <si>
    <t>WG</t>
  </si>
  <si>
    <t>HRT</t>
  </si>
  <si>
    <t>Average</t>
  </si>
  <si>
    <t>SE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/>
    </xf>
    <xf numFmtId="0" fontId="3" fillId="0" borderId="0" xfId="0" applyFont="1"/>
    <xf numFmtId="0" fontId="4" fillId="0" borderId="0" xfId="0" applyFont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3"/>
  <sheetViews>
    <sheetView tabSelected="1" workbookViewId="0">
      <selection activeCell="B15" sqref="B15"/>
    </sheetView>
  </sheetViews>
  <sheetFormatPr baseColWidth="10" defaultColWidth="8.83203125" defaultRowHeight="15" x14ac:dyDescent="0"/>
  <sheetData>
    <row r="1" spans="1:5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</row>
    <row r="2" spans="1:5">
      <c r="B2" s="3">
        <v>13.34559</v>
      </c>
      <c r="C2" s="3">
        <v>37.591909999999999</v>
      </c>
      <c r="D2" s="3">
        <v>11.875</v>
      </c>
      <c r="E2" s="3">
        <v>105.0919</v>
      </c>
    </row>
    <row r="3" spans="1:5">
      <c r="B3" s="3">
        <v>14.5375</v>
      </c>
      <c r="C3" s="3">
        <v>34.737499999999997</v>
      </c>
      <c r="D3" s="3">
        <v>12.4625</v>
      </c>
      <c r="E3" s="3">
        <v>97.794120000000007</v>
      </c>
    </row>
    <row r="4" spans="1:5">
      <c r="B4" s="3">
        <v>21.525739999999999</v>
      </c>
      <c r="C4" s="3">
        <v>40.3125</v>
      </c>
      <c r="D4" s="3">
        <v>20.128679999999999</v>
      </c>
      <c r="E4" s="3">
        <v>92.279409999999999</v>
      </c>
    </row>
    <row r="5" spans="1:5">
      <c r="B5" s="3">
        <v>14.172790000000001</v>
      </c>
      <c r="C5" s="3">
        <v>27.95956</v>
      </c>
      <c r="D5" s="3">
        <v>12.59191</v>
      </c>
      <c r="E5" s="3">
        <v>104.7243</v>
      </c>
    </row>
    <row r="6" spans="1:5">
      <c r="B6" s="3">
        <v>28.069849999999999</v>
      </c>
      <c r="C6" s="3">
        <v>43.529409999999999</v>
      </c>
      <c r="D6" s="3">
        <v>19.191179999999999</v>
      </c>
      <c r="E6" s="3">
        <v>93.786770000000004</v>
      </c>
    </row>
    <row r="7" spans="1:5">
      <c r="B7" s="3">
        <v>23.75</v>
      </c>
      <c r="C7" s="3">
        <v>27.8125</v>
      </c>
      <c r="D7" s="3">
        <v>19.595590000000001</v>
      </c>
      <c r="E7" s="3">
        <v>90.275729999999996</v>
      </c>
    </row>
    <row r="8" spans="1:5">
      <c r="B8" s="3">
        <v>29.117650000000001</v>
      </c>
      <c r="C8" s="3">
        <v>39.595590000000001</v>
      </c>
      <c r="D8" s="3">
        <v>20.441179999999999</v>
      </c>
      <c r="E8" s="3">
        <v>118.75</v>
      </c>
    </row>
    <row r="9" spans="1:5">
      <c r="B9" s="3">
        <v>30.47794</v>
      </c>
      <c r="C9" s="3">
        <v>32.647060000000003</v>
      </c>
      <c r="D9" s="3">
        <v>5.4227939999999997</v>
      </c>
      <c r="E9" s="3">
        <v>105.9926</v>
      </c>
    </row>
    <row r="10" spans="1:5">
      <c r="B10" s="3">
        <v>25.698530000000002</v>
      </c>
      <c r="C10" s="3">
        <v>10.955880000000001</v>
      </c>
      <c r="D10" s="3">
        <v>30.073530000000002</v>
      </c>
      <c r="E10" s="3">
        <v>127.64709999999999</v>
      </c>
    </row>
    <row r="12" spans="1:5">
      <c r="A12" s="4" t="s">
        <v>5</v>
      </c>
      <c r="B12" s="4">
        <f>AVERAGE(B2:B10)</f>
        <v>22.299509999999998</v>
      </c>
      <c r="C12" s="4">
        <f t="shared" ref="C12:E12" si="0">AVERAGE(C2:C10)</f>
        <v>32.793545555555554</v>
      </c>
      <c r="D12" s="4">
        <f t="shared" si="0"/>
        <v>16.864707111111112</v>
      </c>
      <c r="E12" s="4">
        <f t="shared" si="0"/>
        <v>104.03799222222223</v>
      </c>
    </row>
    <row r="13" spans="1:5">
      <c r="A13" s="4" t="s">
        <v>6</v>
      </c>
      <c r="B13" s="4">
        <f>_xlfn.STDEV.P(B2:B10)/8</f>
        <v>0.79864426445261405</v>
      </c>
      <c r="C13" s="4">
        <f t="shared" ref="C13:E13" si="1">_xlfn.STDEV.P(C2:C10)/8</f>
        <v>1.1561639279279139</v>
      </c>
      <c r="D13" s="4">
        <f t="shared" si="1"/>
        <v>0.83773696088931771</v>
      </c>
      <c r="E13" s="4">
        <f t="shared" si="1"/>
        <v>1.4737123553161124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trick Turnbull</dc:creator>
  <cp:lastModifiedBy>Patrick Turnbull</cp:lastModifiedBy>
  <dcterms:created xsi:type="dcterms:W3CDTF">2015-01-07T18:07:26Z</dcterms:created>
  <dcterms:modified xsi:type="dcterms:W3CDTF">2015-01-07T18:08:02Z</dcterms:modified>
</cp:coreProperties>
</file>